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rc\Desktop\MS Manini\eLife\Full submission\Revised\Data\"/>
    </mc:Choice>
  </mc:AlternateContent>
  <bookViews>
    <workbookView xWindow="0" yWindow="0" windowWidth="23040" windowHeight="9384"/>
  </bookViews>
  <sheets>
    <sheet name="Data + stats" sheetId="1" r:id="rId1"/>
    <sheet name="Cloud figure" sheetId="2" r:id="rId2"/>
  </sheets>
  <calcPr calcId="152511"/>
</workbook>
</file>

<file path=xl/calcChain.xml><?xml version="1.0" encoding="utf-8"?>
<calcChain xmlns="http://schemas.openxmlformats.org/spreadsheetml/2006/main">
  <c r="L15" i="1" l="1"/>
  <c r="L16" i="1"/>
  <c r="B15" i="1"/>
  <c r="B16" i="1"/>
  <c r="P16" i="1" l="1"/>
  <c r="O16" i="1"/>
  <c r="N16" i="1"/>
  <c r="M16" i="1"/>
  <c r="D16" i="1"/>
  <c r="E16" i="1"/>
  <c r="F16" i="1"/>
  <c r="C16" i="1"/>
  <c r="D15" i="1"/>
  <c r="E15" i="1"/>
  <c r="F15" i="1"/>
  <c r="M15" i="1"/>
  <c r="N15" i="1"/>
  <c r="O15" i="1"/>
  <c r="P15" i="1"/>
  <c r="C15" i="1"/>
</calcChain>
</file>

<file path=xl/sharedStrings.xml><?xml version="1.0" encoding="utf-8"?>
<sst xmlns="http://schemas.openxmlformats.org/spreadsheetml/2006/main" count="70" uniqueCount="49">
  <si>
    <t>CPF 1µg/l</t>
  </si>
  <si>
    <t>CPF 5µg/l</t>
  </si>
  <si>
    <t>CPF 30µg/l</t>
  </si>
  <si>
    <t>day2</t>
  </si>
  <si>
    <t>day5</t>
  </si>
  <si>
    <t>solvent_control</t>
  </si>
  <si>
    <t>day2_CPF1</t>
  </si>
  <si>
    <t>day2_solvent_control</t>
  </si>
  <si>
    <t>day2_CPF5</t>
  </si>
  <si>
    <t>day2_CPF30</t>
  </si>
  <si>
    <t>day5_CPF1</t>
  </si>
  <si>
    <t>day5_CPF5</t>
  </si>
  <si>
    <t>day5_CPF30</t>
  </si>
  <si>
    <t>Comparison of means between groups: solvent_control, CPF1, CPF5, CPF30</t>
  </si>
  <si>
    <t>linearmodel &lt;- lm(values~groups)</t>
  </si>
  <si>
    <t>shapiro.test(values)</t>
  </si>
  <si>
    <t xml:space="preserve">        Shapiro-Wilk normality test</t>
  </si>
  <si>
    <t>data:  values</t>
  </si>
  <si>
    <t>bartlett.test(values,groups)</t>
  </si>
  <si>
    <t xml:space="preserve">        Bartlett test of homogeneity of variances</t>
  </si>
  <si>
    <t>data:  values and groups</t>
  </si>
  <si>
    <t>model&lt;-aov(linearmodel)</t>
  </si>
  <si>
    <t>summary(model)</t>
  </si>
  <si>
    <t xml:space="preserve">            Df Sum Sq Mean Sq F value Pr(&gt;F)  </t>
  </si>
  <si>
    <t>day5_solvent_control</t>
  </si>
  <si>
    <t xml:space="preserve">            Df Sum Sq Mean Sq F value Pr(&gt;F)</t>
  </si>
  <si>
    <t>Mean</t>
  </si>
  <si>
    <t>SE</t>
  </si>
  <si>
    <t>W = 0.98944, p-value = 0.9812</t>
  </si>
  <si>
    <t>Bartlett's K-squared = 5.3747, df = 3, p-value = 0.1463</t>
  </si>
  <si>
    <t>Residuals   30  12278   409.3</t>
  </si>
  <si>
    <t>W = 0.97921, p-value = 0.6601</t>
  </si>
  <si>
    <t>Bartlett's K-squared = 0.35797, df = 3, p-value = 0.948</t>
  </si>
  <si>
    <t xml:space="preserve">Residuals   36   8219   228.3 </t>
  </si>
  <si>
    <t>factors     3    555   185.0    0.81  0.496</t>
  </si>
  <si>
    <t>factors     3   1992   664.0   1.622  0.205</t>
  </si>
  <si>
    <t>T4 (pg/g)</t>
  </si>
  <si>
    <t>control</t>
  </si>
  <si>
    <t>day2_control</t>
  </si>
  <si>
    <t>day5_control</t>
  </si>
  <si>
    <t>Comparison control and solvent control</t>
  </si>
  <si>
    <t>wilcox.test(Day2_Control,Day2_Solvent_control,alternative="two.sided")</t>
  </si>
  <si>
    <t>wilcox.test(Day5_Control,Day5_Solvent_control,alternative="two.sided")</t>
  </si>
  <si>
    <t xml:space="preserve">        Wilcoxon rank sum test with continuity correction</t>
  </si>
  <si>
    <t>data:  Day2_Control and Day2_Solvent_control</t>
  </si>
  <si>
    <t>data:  Day5_Control and Day5_Solvent_control</t>
  </si>
  <si>
    <t>alternative hypothesis: true location shift is not equal to 0</t>
  </si>
  <si>
    <t>W = 26, p-value = 0.8665</t>
  </si>
  <si>
    <t>W = 49, p-value = 0.97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FF"/>
      <name val="Lucida Console"/>
      <family val="3"/>
    </font>
    <font>
      <sz val="10"/>
      <color rgb="FF000000"/>
      <name val="Lucida Console"/>
      <family val="3"/>
    </font>
    <font>
      <b/>
      <sz val="10"/>
      <color rgb="FF00B050"/>
      <name val="Lucida Console"/>
      <family val="3"/>
    </font>
    <font>
      <sz val="10"/>
      <color rgb="FFFF0000"/>
      <name val="Lucida Console"/>
      <family val="3"/>
    </font>
    <font>
      <b/>
      <sz val="11"/>
      <color theme="0" tint="-0.499984740745262"/>
      <name val="Calibri"/>
      <family val="2"/>
      <scheme val="minor"/>
    </font>
    <font>
      <sz val="11"/>
      <color theme="0" tint="-0.49998474074526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/>
    <xf numFmtId="0" fontId="0" fillId="0" borderId="0" xfId="0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0" borderId="0" xfId="0" applyBorder="1"/>
    <xf numFmtId="0" fontId="1" fillId="0" borderId="0" xfId="0" applyFont="1" applyFill="1" applyBorder="1" applyAlignment="1">
      <alignment horizont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horizontal="center" vertical="center"/>
    </xf>
    <xf numFmtId="0" fontId="1" fillId="2" borderId="0" xfId="0" applyFont="1" applyFill="1" applyBorder="1" applyAlignment="1">
      <alignment horizontal="center"/>
    </xf>
    <xf numFmtId="0" fontId="0" fillId="3" borderId="0" xfId="0" applyFill="1"/>
    <xf numFmtId="0" fontId="1" fillId="2" borderId="0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 vertical="center" wrapText="1"/>
    </xf>
    <xf numFmtId="0" fontId="6" fillId="2" borderId="2" xfId="0" applyFont="1" applyFill="1" applyBorder="1" applyAlignment="1">
      <alignment horizontal="center"/>
    </xf>
    <xf numFmtId="0" fontId="7" fillId="0" borderId="0" xfId="0" applyFont="1" applyBorder="1"/>
    <xf numFmtId="0" fontId="7" fillId="0" borderId="0" xfId="0" applyFont="1"/>
    <xf numFmtId="0" fontId="7" fillId="0" borderId="0" xfId="0" applyFont="1" applyAlignment="1">
      <alignment horizontal="center" vertical="center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4</xdr:row>
      <xdr:rowOff>0</xdr:rowOff>
    </xdr:from>
    <xdr:to>
      <xdr:col>6</xdr:col>
      <xdr:colOff>588272</xdr:colOff>
      <xdr:row>20</xdr:row>
      <xdr:rowOff>41154</xdr:rowOff>
    </xdr:to>
    <xdr:pic>
      <xdr:nvPicPr>
        <xdr:cNvPr id="2" name="Imag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584960" y="731520"/>
          <a:ext cx="3758192" cy="296723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0"/>
  <sheetViews>
    <sheetView tabSelected="1" topLeftCell="A20" workbookViewId="0">
      <selection activeCell="L39" sqref="L39"/>
    </sheetView>
  </sheetViews>
  <sheetFormatPr baseColWidth="10" defaultRowHeight="14.4" x14ac:dyDescent="0.3"/>
  <cols>
    <col min="3" max="3" width="20.21875" customWidth="1"/>
    <col min="13" max="13" width="20.21875" customWidth="1"/>
  </cols>
  <sheetData>
    <row r="1" spans="1:16" x14ac:dyDescent="0.3">
      <c r="A1" s="4"/>
      <c r="B1" s="15"/>
      <c r="C1" s="17" t="s">
        <v>3</v>
      </c>
      <c r="D1" s="17"/>
      <c r="E1" s="17"/>
      <c r="F1" s="17"/>
      <c r="G1" s="8"/>
      <c r="H1" s="8"/>
      <c r="I1" s="8"/>
      <c r="J1" s="8"/>
      <c r="K1" s="4"/>
      <c r="L1" s="15"/>
      <c r="M1" s="18" t="s">
        <v>4</v>
      </c>
      <c r="N1" s="18"/>
      <c r="O1" s="18"/>
      <c r="P1" s="18"/>
    </row>
    <row r="2" spans="1:16" x14ac:dyDescent="0.3">
      <c r="A2" s="4"/>
      <c r="B2" s="20" t="s">
        <v>37</v>
      </c>
      <c r="C2" s="6" t="s">
        <v>5</v>
      </c>
      <c r="D2" s="6" t="s">
        <v>0</v>
      </c>
      <c r="E2" s="6" t="s">
        <v>1</v>
      </c>
      <c r="F2" s="6" t="s">
        <v>2</v>
      </c>
      <c r="G2" s="8"/>
      <c r="H2" s="8"/>
      <c r="I2" s="8"/>
      <c r="J2" s="8"/>
      <c r="K2" s="4"/>
      <c r="L2" s="20" t="s">
        <v>37</v>
      </c>
      <c r="M2" s="6" t="s">
        <v>5</v>
      </c>
      <c r="N2" s="6" t="s">
        <v>0</v>
      </c>
      <c r="O2" s="6" t="s">
        <v>1</v>
      </c>
      <c r="P2" s="6" t="s">
        <v>2</v>
      </c>
    </row>
    <row r="3" spans="1:16" x14ac:dyDescent="0.3">
      <c r="A3" s="5" t="s">
        <v>36</v>
      </c>
      <c r="B3" s="20" t="s">
        <v>38</v>
      </c>
      <c r="C3" s="6" t="s">
        <v>7</v>
      </c>
      <c r="D3" s="6" t="s">
        <v>6</v>
      </c>
      <c r="E3" s="6" t="s">
        <v>8</v>
      </c>
      <c r="F3" s="6" t="s">
        <v>9</v>
      </c>
      <c r="G3" s="8"/>
      <c r="H3" s="8"/>
      <c r="I3" s="8"/>
      <c r="J3" s="8"/>
      <c r="K3" s="5" t="s">
        <v>36</v>
      </c>
      <c r="L3" s="20" t="s">
        <v>39</v>
      </c>
      <c r="M3" s="6" t="s">
        <v>24</v>
      </c>
      <c r="N3" s="6" t="s">
        <v>10</v>
      </c>
      <c r="O3" s="6" t="s">
        <v>11</v>
      </c>
      <c r="P3" s="6" t="s">
        <v>12</v>
      </c>
    </row>
    <row r="4" spans="1:16" x14ac:dyDescent="0.3">
      <c r="A4" s="2">
        <v>1</v>
      </c>
      <c r="B4" s="21">
        <v>79.660003174603162</v>
      </c>
      <c r="C4" s="1">
        <v>66.416737318255258</v>
      </c>
      <c r="D4" s="1">
        <v>47.131194572025052</v>
      </c>
      <c r="E4" s="1">
        <v>41.186441269841261</v>
      </c>
      <c r="F4" s="1">
        <v>12.705928943338437</v>
      </c>
      <c r="G4" s="3"/>
      <c r="H4" s="3"/>
      <c r="I4" s="3"/>
      <c r="J4" s="3"/>
      <c r="K4" s="2">
        <v>1</v>
      </c>
      <c r="L4" s="21">
        <v>57.949251564455572</v>
      </c>
      <c r="M4" s="1">
        <v>68.026075037821485</v>
      </c>
      <c r="N4" s="1">
        <v>51.913195294117656</v>
      </c>
      <c r="O4" s="1">
        <v>74.844106159420292</v>
      </c>
      <c r="P4" s="1">
        <v>38.968985609397933</v>
      </c>
    </row>
    <row r="5" spans="1:16" x14ac:dyDescent="0.3">
      <c r="A5" s="2">
        <v>2</v>
      </c>
      <c r="B5" s="21">
        <v>61.589933790737575</v>
      </c>
      <c r="C5" s="1">
        <v>81.326666535433077</v>
      </c>
      <c r="D5" s="1">
        <v>60.634382479338846</v>
      </c>
      <c r="E5" s="1">
        <v>58.048745245901628</v>
      </c>
      <c r="F5" s="1">
        <v>61.881293249607538</v>
      </c>
      <c r="G5" s="3"/>
      <c r="H5" s="3"/>
      <c r="I5" s="3"/>
      <c r="J5" s="3"/>
      <c r="K5" s="2">
        <v>2</v>
      </c>
      <c r="L5" s="21">
        <v>97.465868458274414</v>
      </c>
      <c r="M5" s="1">
        <v>52.950946978021982</v>
      </c>
      <c r="N5" s="1">
        <v>48.987202571428575</v>
      </c>
      <c r="O5" s="1">
        <v>40.740508139534889</v>
      </c>
      <c r="P5" s="1">
        <v>65.819345027624308</v>
      </c>
    </row>
    <row r="6" spans="1:16" x14ac:dyDescent="0.3">
      <c r="A6" s="2">
        <v>3</v>
      </c>
      <c r="B6" s="21">
        <v>43.470524896836316</v>
      </c>
      <c r="C6" s="1">
        <v>67.839679222720477</v>
      </c>
      <c r="D6" s="1">
        <v>104.0268624087591</v>
      </c>
      <c r="E6" s="1">
        <v>81.109468226120853</v>
      </c>
      <c r="F6" s="1">
        <v>38.799609039548024</v>
      </c>
      <c r="G6" s="3"/>
      <c r="H6" s="3"/>
      <c r="I6" s="3"/>
      <c r="J6" s="3"/>
      <c r="K6" s="2">
        <v>3</v>
      </c>
      <c r="L6" s="21">
        <v>47.754979066478079</v>
      </c>
      <c r="M6" s="1">
        <v>41.637927317676144</v>
      </c>
      <c r="N6" s="1">
        <v>45.935769656992079</v>
      </c>
      <c r="O6" s="1">
        <v>65.002445827010618</v>
      </c>
      <c r="P6" s="1">
        <v>54.927322324159029</v>
      </c>
    </row>
    <row r="7" spans="1:16" x14ac:dyDescent="0.3">
      <c r="A7" s="2">
        <v>4</v>
      </c>
      <c r="B7" s="21">
        <v>85.293544971537003</v>
      </c>
      <c r="C7" s="1">
        <v>72.776350167224095</v>
      </c>
      <c r="D7" s="1">
        <v>98.885084629981009</v>
      </c>
      <c r="E7" s="1">
        <v>82.735957630161565</v>
      </c>
      <c r="F7" s="1">
        <v>35.967921492537307</v>
      </c>
      <c r="G7" s="3"/>
      <c r="H7" s="3"/>
      <c r="I7" s="3"/>
      <c r="J7" s="3"/>
      <c r="K7" s="2">
        <v>4</v>
      </c>
      <c r="L7" s="21">
        <v>65.156838709677416</v>
      </c>
      <c r="M7" s="1">
        <v>56.323075000000003</v>
      </c>
      <c r="N7" s="1">
        <v>73.347078086419756</v>
      </c>
      <c r="O7" s="1">
        <v>54.092348285714294</v>
      </c>
      <c r="P7" s="1">
        <v>40.487795398773002</v>
      </c>
    </row>
    <row r="8" spans="1:16" x14ac:dyDescent="0.3">
      <c r="A8" s="2">
        <v>5</v>
      </c>
      <c r="B8" s="21">
        <v>46.71148051118211</v>
      </c>
      <c r="C8" s="1">
        <v>58.069947486033513</v>
      </c>
      <c r="D8" s="1">
        <v>51.278633892617457</v>
      </c>
      <c r="E8" s="1">
        <v>74.312588978930322</v>
      </c>
      <c r="F8" s="1">
        <v>30.310665573770496</v>
      </c>
      <c r="G8" s="3"/>
      <c r="H8" s="3"/>
      <c r="I8" s="3"/>
      <c r="J8" s="3"/>
      <c r="K8" s="2">
        <v>5</v>
      </c>
      <c r="L8" s="21">
        <v>58.733575886524825</v>
      </c>
      <c r="M8" s="1">
        <v>59.388511147011315</v>
      </c>
      <c r="N8" s="1">
        <v>48.831828571428574</v>
      </c>
      <c r="O8" s="1">
        <v>55.483033910034614</v>
      </c>
      <c r="P8" s="1">
        <v>31.904043258426967</v>
      </c>
    </row>
    <row r="9" spans="1:16" x14ac:dyDescent="0.3">
      <c r="A9" s="2">
        <v>6</v>
      </c>
      <c r="B9" s="21">
        <v>35.612524953789276</v>
      </c>
      <c r="C9" s="1">
        <v>50.085265882352942</v>
      </c>
      <c r="D9" s="1">
        <v>40.471670658682633</v>
      </c>
      <c r="E9" s="1">
        <v>73.659898259187628</v>
      </c>
      <c r="F9" s="1">
        <v>56.772411854684513</v>
      </c>
      <c r="G9" s="3"/>
      <c r="H9" s="3"/>
      <c r="I9" s="3"/>
      <c r="J9" s="3"/>
      <c r="K9" s="2">
        <v>6</v>
      </c>
      <c r="L9" s="21">
        <v>52.688707920792083</v>
      </c>
      <c r="M9" s="1">
        <v>60.715378461538457</v>
      </c>
      <c r="N9" s="1">
        <v>67.134612893553225</v>
      </c>
      <c r="O9" s="1">
        <v>32.171061601085484</v>
      </c>
      <c r="P9" s="1">
        <v>45.589063399693721</v>
      </c>
    </row>
    <row r="10" spans="1:16" x14ac:dyDescent="0.3">
      <c r="A10" s="2">
        <v>7</v>
      </c>
      <c r="B10" s="21">
        <v>79.185686220472448</v>
      </c>
      <c r="C10" s="1">
        <v>61.927637142857144</v>
      </c>
      <c r="D10" s="1">
        <v>21.015632218844985</v>
      </c>
      <c r="E10" s="1">
        <v>32.228700172711576</v>
      </c>
      <c r="F10" s="1">
        <v>59.605147735191636</v>
      </c>
      <c r="G10" s="3"/>
      <c r="H10" s="3"/>
      <c r="I10" s="3"/>
      <c r="J10" s="3"/>
      <c r="K10" s="2">
        <v>7</v>
      </c>
      <c r="L10" s="21">
        <v>24.591765140845073</v>
      </c>
      <c r="M10" s="1">
        <v>80.410049484536088</v>
      </c>
      <c r="N10" s="1">
        <v>29.496782812499998</v>
      </c>
      <c r="O10" s="1">
        <v>41.689221638330757</v>
      </c>
      <c r="P10" s="1">
        <v>44.949334448160542</v>
      </c>
    </row>
    <row r="11" spans="1:16" x14ac:dyDescent="0.3">
      <c r="A11" s="2">
        <v>8</v>
      </c>
      <c r="B11" s="21">
        <v>68.891667061143991</v>
      </c>
      <c r="C11" s="1"/>
      <c r="D11" s="1">
        <v>48.417049494949502</v>
      </c>
      <c r="E11" s="1">
        <v>38.293163756177933</v>
      </c>
      <c r="F11" s="1">
        <v>52.953318376068367</v>
      </c>
      <c r="G11" s="3"/>
      <c r="H11" s="3"/>
      <c r="I11" s="3"/>
      <c r="J11" s="3"/>
      <c r="K11" s="2">
        <v>8</v>
      </c>
      <c r="L11" s="21">
        <v>49.201766666666664</v>
      </c>
      <c r="M11" s="1">
        <v>24.808592203898055</v>
      </c>
      <c r="N11" s="1">
        <v>47.766406857142854</v>
      </c>
      <c r="O11" s="1">
        <v>23.428249371069182</v>
      </c>
      <c r="P11" s="1">
        <v>61.000707746478888</v>
      </c>
    </row>
    <row r="12" spans="1:16" x14ac:dyDescent="0.3">
      <c r="A12" s="2">
        <v>9</v>
      </c>
      <c r="B12" s="21"/>
      <c r="C12" s="1"/>
      <c r="D12" s="1">
        <v>55.480469846153852</v>
      </c>
      <c r="E12" s="1">
        <v>74.691838554216872</v>
      </c>
      <c r="F12" s="1"/>
      <c r="G12" s="7"/>
      <c r="H12" s="7"/>
      <c r="I12" s="7"/>
      <c r="J12" s="7"/>
      <c r="K12" s="2">
        <v>9</v>
      </c>
      <c r="L12" s="21">
        <v>39.744987372013654</v>
      </c>
      <c r="M12" s="1">
        <v>47.369319067796624</v>
      </c>
      <c r="N12" s="1">
        <v>42.395227866473157</v>
      </c>
      <c r="O12" s="1">
        <v>55.464092053973005</v>
      </c>
      <c r="P12" s="1">
        <v>27.636195081967209</v>
      </c>
    </row>
    <row r="13" spans="1:16" x14ac:dyDescent="0.3">
      <c r="A13" s="2">
        <v>10</v>
      </c>
      <c r="B13" s="21"/>
      <c r="C13" s="1"/>
      <c r="D13" s="1"/>
      <c r="E13" s="1">
        <v>33.371386496350361</v>
      </c>
      <c r="F13" s="1"/>
      <c r="G13" s="7"/>
      <c r="H13" s="7"/>
      <c r="I13" s="7"/>
      <c r="J13" s="7"/>
      <c r="K13" s="2">
        <v>10</v>
      </c>
      <c r="L13" s="21">
        <v>53.91209913793103</v>
      </c>
      <c r="M13" s="1">
        <v>33.31485460122699</v>
      </c>
      <c r="N13" s="1">
        <v>77.602250545454538</v>
      </c>
      <c r="O13" s="1">
        <v>58.286096243291581</v>
      </c>
      <c r="P13" s="1">
        <v>26.972926399999995</v>
      </c>
    </row>
    <row r="14" spans="1:16" x14ac:dyDescent="0.3">
      <c r="B14" s="22"/>
      <c r="L14" s="22"/>
    </row>
    <row r="15" spans="1:16" x14ac:dyDescent="0.3">
      <c r="A15" s="14" t="s">
        <v>26</v>
      </c>
      <c r="B15" s="23">
        <f>AVERAGE(B4:B13)</f>
        <v>62.551920697537739</v>
      </c>
      <c r="C15" s="1">
        <f>AVERAGE(C4:C13)</f>
        <v>65.491754822125216</v>
      </c>
      <c r="D15" s="1">
        <f t="shared" ref="D15:P15" si="0">AVERAGE(D4:D13)</f>
        <v>58.593442244594712</v>
      </c>
      <c r="E15" s="1">
        <f t="shared" si="0"/>
        <v>58.963818858960011</v>
      </c>
      <c r="F15" s="1">
        <f t="shared" si="0"/>
        <v>43.62453703309329</v>
      </c>
      <c r="G15" s="1"/>
      <c r="H15" s="1"/>
      <c r="I15" s="1"/>
      <c r="J15" s="1"/>
      <c r="K15" s="14" t="s">
        <v>26</v>
      </c>
      <c r="L15" s="23">
        <f t="shared" ref="L15" si="1">AVERAGE(L4:L13)</f>
        <v>54.719983992365883</v>
      </c>
      <c r="M15" s="1">
        <f t="shared" si="0"/>
        <v>52.494472929952714</v>
      </c>
      <c r="N15" s="1">
        <f t="shared" si="0"/>
        <v>53.341035515551042</v>
      </c>
      <c r="O15" s="1">
        <f t="shared" si="0"/>
        <v>50.120116322946473</v>
      </c>
      <c r="P15" s="1">
        <f t="shared" si="0"/>
        <v>43.825571869468163</v>
      </c>
    </row>
    <row r="16" spans="1:16" x14ac:dyDescent="0.3">
      <c r="A16" s="14" t="s">
        <v>27</v>
      </c>
      <c r="B16" s="23">
        <f>STDEV(B4:B13)/SQRT(COUNTA(B4:B13)-1)</f>
        <v>7.0975968524799482</v>
      </c>
      <c r="C16" s="1">
        <f>STDEV(C4:C13)/SQRT(COUNTA(C4:C13)-1)</f>
        <v>4.1342880629096328</v>
      </c>
      <c r="D16" s="1">
        <f t="shared" ref="D16:F16" si="2">STDEV(D4:D13)/SQRT(COUNTA(D4:D13)-1)</f>
        <v>9.4624315322757724</v>
      </c>
      <c r="E16" s="1">
        <f t="shared" si="2"/>
        <v>6.9106842727804834</v>
      </c>
      <c r="F16" s="1">
        <f t="shared" si="2"/>
        <v>6.4897171894491041</v>
      </c>
      <c r="G16" s="1"/>
      <c r="H16" s="1"/>
      <c r="I16" s="1"/>
      <c r="J16" s="1"/>
      <c r="K16" s="14" t="s">
        <v>27</v>
      </c>
      <c r="L16" s="23">
        <f>STDEV(L4:L13)/SQRT(COUNTA(L4:L13)-1)</f>
        <v>6.2641213660146251</v>
      </c>
      <c r="M16" s="1">
        <f>STDEV(M4:M13)/SQRT(COUNTA(M4:M13)-1)</f>
        <v>5.4760818053299829</v>
      </c>
      <c r="N16" s="1">
        <f t="shared" ref="N16:P16" si="3">STDEV(N4:N13)/SQRT(COUNTA(N4:N13)-1)</f>
        <v>4.9624667133857754</v>
      </c>
      <c r="O16" s="1">
        <f t="shared" si="3"/>
        <v>5.171409511312647</v>
      </c>
      <c r="P16" s="1">
        <f t="shared" si="3"/>
        <v>4.4849412845239938</v>
      </c>
    </row>
    <row r="18" spans="1:12" ht="14.4" customHeight="1" x14ac:dyDescent="0.3">
      <c r="A18" s="19" t="s">
        <v>13</v>
      </c>
      <c r="B18" s="9" t="s">
        <v>14</v>
      </c>
      <c r="K18" s="19" t="s">
        <v>13</v>
      </c>
      <c r="L18" s="9" t="s">
        <v>14</v>
      </c>
    </row>
    <row r="19" spans="1:12" x14ac:dyDescent="0.3">
      <c r="A19" s="19"/>
      <c r="B19" s="9" t="s">
        <v>15</v>
      </c>
      <c r="K19" s="19"/>
      <c r="L19" s="9" t="s">
        <v>15</v>
      </c>
    </row>
    <row r="20" spans="1:12" x14ac:dyDescent="0.3">
      <c r="A20" s="19"/>
      <c r="B20" s="10" t="s">
        <v>16</v>
      </c>
      <c r="K20" s="19"/>
      <c r="L20" s="10" t="s">
        <v>16</v>
      </c>
    </row>
    <row r="21" spans="1:12" x14ac:dyDescent="0.3">
      <c r="A21" s="19"/>
      <c r="B21" s="10" t="s">
        <v>17</v>
      </c>
      <c r="K21" s="19"/>
      <c r="L21" s="10" t="s">
        <v>17</v>
      </c>
    </row>
    <row r="22" spans="1:12" x14ac:dyDescent="0.3">
      <c r="A22" s="19"/>
      <c r="B22" s="11" t="s">
        <v>28</v>
      </c>
      <c r="K22" s="19"/>
      <c r="L22" s="11" t="s">
        <v>31</v>
      </c>
    </row>
    <row r="23" spans="1:12" x14ac:dyDescent="0.3">
      <c r="A23" s="19"/>
      <c r="B23" s="9" t="s">
        <v>18</v>
      </c>
      <c r="K23" s="19"/>
      <c r="L23" s="9" t="s">
        <v>18</v>
      </c>
    </row>
    <row r="24" spans="1:12" x14ac:dyDescent="0.3">
      <c r="A24" s="19"/>
      <c r="B24" s="10" t="s">
        <v>19</v>
      </c>
      <c r="K24" s="19"/>
      <c r="L24" s="10" t="s">
        <v>19</v>
      </c>
    </row>
    <row r="25" spans="1:12" x14ac:dyDescent="0.3">
      <c r="A25" s="19"/>
      <c r="B25" s="10" t="s">
        <v>20</v>
      </c>
      <c r="K25" s="19"/>
      <c r="L25" s="10" t="s">
        <v>20</v>
      </c>
    </row>
    <row r="26" spans="1:12" x14ac:dyDescent="0.3">
      <c r="A26" s="19"/>
      <c r="B26" s="11" t="s">
        <v>29</v>
      </c>
      <c r="K26" s="19"/>
      <c r="L26" s="11" t="s">
        <v>32</v>
      </c>
    </row>
    <row r="27" spans="1:12" x14ac:dyDescent="0.3">
      <c r="A27" s="19"/>
      <c r="K27" s="19"/>
    </row>
    <row r="28" spans="1:12" x14ac:dyDescent="0.3">
      <c r="A28" s="19"/>
      <c r="B28" s="9" t="s">
        <v>21</v>
      </c>
      <c r="K28" s="19"/>
      <c r="L28" s="9" t="s">
        <v>21</v>
      </c>
    </row>
    <row r="29" spans="1:12" x14ac:dyDescent="0.3">
      <c r="A29" s="19"/>
      <c r="B29" s="9" t="s">
        <v>22</v>
      </c>
      <c r="K29" s="19"/>
      <c r="L29" s="9" t="s">
        <v>22</v>
      </c>
    </row>
    <row r="30" spans="1:12" x14ac:dyDescent="0.3">
      <c r="A30" s="19"/>
      <c r="B30" s="10" t="s">
        <v>23</v>
      </c>
      <c r="K30" s="19"/>
      <c r="L30" s="10" t="s">
        <v>25</v>
      </c>
    </row>
    <row r="31" spans="1:12" x14ac:dyDescent="0.3">
      <c r="A31" s="19"/>
      <c r="B31" s="12" t="s">
        <v>35</v>
      </c>
      <c r="K31" s="19"/>
      <c r="L31" s="12" t="s">
        <v>34</v>
      </c>
    </row>
    <row r="32" spans="1:12" x14ac:dyDescent="0.3">
      <c r="A32" s="19"/>
      <c r="B32" s="10" t="s">
        <v>30</v>
      </c>
      <c r="K32" s="19"/>
      <c r="L32" s="10" t="s">
        <v>33</v>
      </c>
    </row>
    <row r="33" spans="1:13" x14ac:dyDescent="0.3">
      <c r="A33" s="13"/>
      <c r="B33" s="13"/>
      <c r="C33" s="10"/>
      <c r="K33" s="13"/>
      <c r="L33" s="13"/>
    </row>
    <row r="34" spans="1:13" x14ac:dyDescent="0.3">
      <c r="A34" s="13"/>
      <c r="B34" s="13"/>
      <c r="C34" s="9"/>
      <c r="K34" s="13"/>
      <c r="L34" s="13"/>
      <c r="M34" s="9"/>
    </row>
    <row r="35" spans="1:13" x14ac:dyDescent="0.3">
      <c r="A35" s="19" t="s">
        <v>40</v>
      </c>
      <c r="B35" s="9" t="s">
        <v>41</v>
      </c>
      <c r="K35" s="19" t="s">
        <v>40</v>
      </c>
      <c r="L35" s="9" t="s">
        <v>42</v>
      </c>
      <c r="M35" s="10"/>
    </row>
    <row r="36" spans="1:13" x14ac:dyDescent="0.3">
      <c r="A36" s="19"/>
      <c r="B36" s="10" t="s">
        <v>43</v>
      </c>
      <c r="K36" s="19"/>
      <c r="L36" s="10" t="s">
        <v>43</v>
      </c>
      <c r="M36" s="10"/>
    </row>
    <row r="37" spans="1:13" x14ac:dyDescent="0.3">
      <c r="A37" s="19"/>
      <c r="B37" s="24"/>
      <c r="K37" s="19"/>
      <c r="L37" s="24"/>
      <c r="M37" s="10"/>
    </row>
    <row r="38" spans="1:13" x14ac:dyDescent="0.3">
      <c r="A38" s="19"/>
      <c r="B38" s="10" t="s">
        <v>44</v>
      </c>
      <c r="K38" s="19"/>
      <c r="L38" s="10" t="s">
        <v>45</v>
      </c>
      <c r="M38" s="10"/>
    </row>
    <row r="39" spans="1:13" x14ac:dyDescent="0.3">
      <c r="A39" s="19"/>
      <c r="B39" s="12" t="s">
        <v>47</v>
      </c>
      <c r="K39" s="19"/>
      <c r="L39" s="12" t="s">
        <v>48</v>
      </c>
      <c r="M39" s="10"/>
    </row>
    <row r="40" spans="1:13" x14ac:dyDescent="0.3">
      <c r="A40" s="19"/>
      <c r="B40" s="10" t="s">
        <v>46</v>
      </c>
      <c r="K40" s="19"/>
      <c r="L40" s="10" t="s">
        <v>46</v>
      </c>
      <c r="M40" s="12"/>
    </row>
    <row r="41" spans="1:13" x14ac:dyDescent="0.3">
      <c r="A41" s="13"/>
      <c r="B41" s="13"/>
      <c r="C41" s="12"/>
      <c r="K41" s="13"/>
      <c r="L41" s="13"/>
      <c r="M41" s="12"/>
    </row>
    <row r="42" spans="1:13" x14ac:dyDescent="0.3">
      <c r="A42" s="13"/>
      <c r="B42" s="13"/>
      <c r="C42" s="12"/>
      <c r="K42" s="13"/>
      <c r="L42" s="13"/>
      <c r="M42" s="12"/>
    </row>
    <row r="43" spans="1:13" x14ac:dyDescent="0.3">
      <c r="A43" s="13"/>
      <c r="B43" s="13"/>
      <c r="C43" s="12"/>
      <c r="K43" s="13"/>
      <c r="L43" s="13"/>
      <c r="M43" s="12"/>
    </row>
    <row r="44" spans="1:13" x14ac:dyDescent="0.3">
      <c r="A44" s="13"/>
      <c r="B44" s="13"/>
      <c r="C44" s="11"/>
      <c r="K44" s="13"/>
      <c r="L44" s="13"/>
      <c r="M44" s="11"/>
    </row>
    <row r="45" spans="1:13" x14ac:dyDescent="0.3">
      <c r="A45" s="13"/>
      <c r="B45" s="13"/>
      <c r="C45" s="12"/>
      <c r="K45" s="13"/>
      <c r="L45" s="13"/>
      <c r="M45" s="12"/>
    </row>
    <row r="46" spans="1:13" x14ac:dyDescent="0.3">
      <c r="A46" s="13"/>
      <c r="B46" s="13"/>
    </row>
    <row r="47" spans="1:13" x14ac:dyDescent="0.3">
      <c r="A47" s="13"/>
      <c r="B47" s="13"/>
    </row>
    <row r="48" spans="1:13" x14ac:dyDescent="0.3">
      <c r="A48" s="13"/>
      <c r="B48" s="13"/>
    </row>
    <row r="49" spans="1:2" x14ac:dyDescent="0.3">
      <c r="A49" s="13"/>
      <c r="B49" s="13"/>
    </row>
    <row r="50" spans="1:2" x14ac:dyDescent="0.3">
      <c r="A50" s="13"/>
      <c r="B50" s="13"/>
    </row>
  </sheetData>
  <mergeCells count="6">
    <mergeCell ref="C1:F1"/>
    <mergeCell ref="M1:P1"/>
    <mergeCell ref="A18:A32"/>
    <mergeCell ref="K18:K32"/>
    <mergeCell ref="A35:A40"/>
    <mergeCell ref="K35:K4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H22"/>
  <sheetViews>
    <sheetView workbookViewId="0">
      <selection activeCell="K14" sqref="K14"/>
    </sheetView>
  </sheetViews>
  <sheetFormatPr baseColWidth="10" defaultRowHeight="14.4" x14ac:dyDescent="0.3"/>
  <sheetData>
    <row r="4" spans="2:8" x14ac:dyDescent="0.3">
      <c r="B4" s="16"/>
      <c r="C4" s="16"/>
      <c r="D4" s="16"/>
      <c r="E4" s="16"/>
      <c r="F4" s="16"/>
      <c r="G4" s="16"/>
      <c r="H4" s="16"/>
    </row>
    <row r="5" spans="2:8" x14ac:dyDescent="0.3">
      <c r="B5" s="16"/>
      <c r="C5" s="16"/>
      <c r="D5" s="16"/>
      <c r="E5" s="16"/>
      <c r="F5" s="16"/>
      <c r="G5" s="16"/>
      <c r="H5" s="16"/>
    </row>
    <row r="6" spans="2:8" x14ac:dyDescent="0.3">
      <c r="B6" s="16"/>
      <c r="C6" s="16"/>
      <c r="D6" s="16"/>
      <c r="E6" s="16"/>
      <c r="F6" s="16"/>
      <c r="G6" s="16"/>
      <c r="H6" s="16"/>
    </row>
    <row r="7" spans="2:8" x14ac:dyDescent="0.3">
      <c r="B7" s="16"/>
      <c r="C7" s="16"/>
      <c r="D7" s="16"/>
      <c r="E7" s="16"/>
      <c r="F7" s="16"/>
      <c r="G7" s="16"/>
      <c r="H7" s="16"/>
    </row>
    <row r="8" spans="2:8" x14ac:dyDescent="0.3">
      <c r="B8" s="16"/>
      <c r="C8" s="16"/>
      <c r="D8" s="16"/>
      <c r="E8" s="16"/>
      <c r="F8" s="16"/>
      <c r="G8" s="16"/>
      <c r="H8" s="16"/>
    </row>
    <row r="9" spans="2:8" x14ac:dyDescent="0.3">
      <c r="B9" s="16"/>
      <c r="C9" s="16"/>
      <c r="D9" s="16"/>
      <c r="E9" s="16"/>
      <c r="F9" s="16"/>
      <c r="G9" s="16"/>
      <c r="H9" s="16"/>
    </row>
    <row r="10" spans="2:8" x14ac:dyDescent="0.3">
      <c r="B10" s="16"/>
      <c r="C10" s="16"/>
      <c r="D10" s="16"/>
      <c r="E10" s="16"/>
      <c r="F10" s="16"/>
      <c r="G10" s="16"/>
      <c r="H10" s="16"/>
    </row>
    <row r="11" spans="2:8" x14ac:dyDescent="0.3">
      <c r="B11" s="16"/>
      <c r="C11" s="16"/>
      <c r="D11" s="16"/>
      <c r="E11" s="16"/>
      <c r="F11" s="16"/>
      <c r="G11" s="16"/>
      <c r="H11" s="16"/>
    </row>
    <row r="12" spans="2:8" x14ac:dyDescent="0.3">
      <c r="B12" s="16"/>
      <c r="C12" s="16"/>
      <c r="D12" s="16"/>
      <c r="E12" s="16"/>
      <c r="F12" s="16"/>
      <c r="G12" s="16"/>
      <c r="H12" s="16"/>
    </row>
    <row r="13" spans="2:8" x14ac:dyDescent="0.3">
      <c r="B13" s="16"/>
      <c r="C13" s="16"/>
      <c r="D13" s="16"/>
      <c r="E13" s="16"/>
      <c r="F13" s="16"/>
      <c r="G13" s="16"/>
      <c r="H13" s="16"/>
    </row>
    <row r="14" spans="2:8" x14ac:dyDescent="0.3">
      <c r="B14" s="16"/>
      <c r="C14" s="16"/>
      <c r="D14" s="16"/>
      <c r="E14" s="16"/>
      <c r="F14" s="16"/>
      <c r="G14" s="16"/>
      <c r="H14" s="16"/>
    </row>
    <row r="15" spans="2:8" x14ac:dyDescent="0.3">
      <c r="B15" s="16"/>
      <c r="C15" s="16"/>
      <c r="D15" s="16"/>
      <c r="E15" s="16"/>
      <c r="F15" s="16"/>
      <c r="G15" s="16"/>
      <c r="H15" s="16"/>
    </row>
    <row r="16" spans="2:8" x14ac:dyDescent="0.3">
      <c r="B16" s="16"/>
      <c r="C16" s="16"/>
      <c r="D16" s="16"/>
      <c r="E16" s="16"/>
      <c r="F16" s="16"/>
      <c r="G16" s="16"/>
      <c r="H16" s="16"/>
    </row>
    <row r="17" spans="2:8" x14ac:dyDescent="0.3">
      <c r="B17" s="16"/>
      <c r="C17" s="16"/>
      <c r="D17" s="16"/>
      <c r="E17" s="16"/>
      <c r="F17" s="16"/>
      <c r="G17" s="16"/>
      <c r="H17" s="16"/>
    </row>
    <row r="18" spans="2:8" x14ac:dyDescent="0.3">
      <c r="B18" s="16"/>
      <c r="C18" s="16"/>
      <c r="D18" s="16"/>
      <c r="E18" s="16"/>
      <c r="F18" s="16"/>
      <c r="G18" s="16"/>
      <c r="H18" s="16"/>
    </row>
    <row r="19" spans="2:8" x14ac:dyDescent="0.3">
      <c r="B19" s="16"/>
      <c r="C19" s="16"/>
      <c r="D19" s="16"/>
      <c r="E19" s="16"/>
      <c r="F19" s="16"/>
      <c r="G19" s="16"/>
      <c r="H19" s="16"/>
    </row>
    <row r="20" spans="2:8" x14ac:dyDescent="0.3">
      <c r="B20" s="16"/>
      <c r="C20" s="16"/>
      <c r="D20" s="16"/>
      <c r="E20" s="16"/>
      <c r="F20" s="16"/>
      <c r="G20" s="16"/>
      <c r="H20" s="16"/>
    </row>
    <row r="21" spans="2:8" x14ac:dyDescent="0.3">
      <c r="B21" s="16"/>
      <c r="C21" s="16"/>
      <c r="D21" s="16"/>
      <c r="E21" s="16"/>
      <c r="F21" s="16"/>
      <c r="G21" s="16"/>
      <c r="H21" s="16"/>
    </row>
    <row r="22" spans="2:8" x14ac:dyDescent="0.3">
      <c r="B22" s="16"/>
      <c r="C22" s="16"/>
      <c r="D22" s="16"/>
      <c r="E22" s="16"/>
      <c r="F22" s="16"/>
      <c r="G22" s="16"/>
      <c r="H22" s="1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ata + stats</vt:lpstr>
      <vt:lpstr>Cloud figur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Holzer</dc:creator>
  <cp:lastModifiedBy>Marc Besson</cp:lastModifiedBy>
  <dcterms:created xsi:type="dcterms:W3CDTF">2017-04-09T10:46:36Z</dcterms:created>
  <dcterms:modified xsi:type="dcterms:W3CDTF">2017-08-07T22:35:29Z</dcterms:modified>
</cp:coreProperties>
</file>